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mkauppi/Desktop/HB CA9 project/Frontiers in Oncology submissio 12:22/Revisio/"/>
    </mc:Choice>
  </mc:AlternateContent>
  <xr:revisionPtr revIDLastSave="0" documentId="13_ncr:1_{FC39A968-B2A0-9B4A-9CB2-F1F9D933A5EB}" xr6:coauthVersionLast="47" xr6:coauthVersionMax="47" xr10:uidLastSave="{00000000-0000-0000-0000-000000000000}"/>
  <bookViews>
    <workbookView xWindow="21540" yWindow="1520" windowWidth="25660" windowHeight="19960" xr2:uid="{2571E5DF-720E-4FF2-847F-1BFE07E7AAF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9" uniqueCount="111">
  <si>
    <t>Gene symbol</t>
  </si>
  <si>
    <t>chr</t>
  </si>
  <si>
    <t>start</t>
  </si>
  <si>
    <t>end</t>
  </si>
  <si>
    <t>RNA type</t>
  </si>
  <si>
    <t>logFC</t>
  </si>
  <si>
    <t>Adj.p-value</t>
  </si>
  <si>
    <t>AL355483.2</t>
  </si>
  <si>
    <t>0.00703133979194056</t>
  </si>
  <si>
    <t>RNU6-260P</t>
  </si>
  <si>
    <t>pseudogene</t>
  </si>
  <si>
    <t>0.0432473549495129</t>
  </si>
  <si>
    <t>AP006285.1</t>
  </si>
  <si>
    <t>0.0476673889108569</t>
  </si>
  <si>
    <t>RFX6</t>
  </si>
  <si>
    <t>protein coding</t>
  </si>
  <si>
    <t>0.0499488144650579</t>
  </si>
  <si>
    <t>ACOT12</t>
  </si>
  <si>
    <t>0.00104218497894667</t>
  </si>
  <si>
    <t>ADRA2A</t>
  </si>
  <si>
    <t>2.12336001336294e-05</t>
  </si>
  <si>
    <t>AC109992.2</t>
  </si>
  <si>
    <t>0.00458966269267902</t>
  </si>
  <si>
    <t>RPL23AP95</t>
  </si>
  <si>
    <t>0.010019499834272</t>
  </si>
  <si>
    <t>HS6ST1P1</t>
  </si>
  <si>
    <t>0.00480945158943082</t>
  </si>
  <si>
    <t>AL355483.3</t>
  </si>
  <si>
    <t>6.56847345245691e-06</t>
  </si>
  <si>
    <t>AL162274.3</t>
  </si>
  <si>
    <t>0.00092542867409307</t>
  </si>
  <si>
    <t>AL034374.1</t>
  </si>
  <si>
    <t>0.0159280884579178</t>
  </si>
  <si>
    <t>RNU6-597P</t>
  </si>
  <si>
    <t>0.0109100466155225</t>
  </si>
  <si>
    <t>AC010198.2</t>
  </si>
  <si>
    <t>0.0432273620974769</t>
  </si>
  <si>
    <t>HAS3</t>
  </si>
  <si>
    <t>2.15664962921514e-53</t>
  </si>
  <si>
    <t>AC019181.1</t>
  </si>
  <si>
    <t>0.0239579720634656</t>
  </si>
  <si>
    <t>ARX</t>
  </si>
  <si>
    <t>X</t>
  </si>
  <si>
    <t>0.00476064588529125</t>
  </si>
  <si>
    <t>RPTN</t>
  </si>
  <si>
    <t>0.0357157822622136</t>
  </si>
  <si>
    <t>MT-TH</t>
  </si>
  <si>
    <t>MT</t>
  </si>
  <si>
    <t>0.0354252594769626</t>
  </si>
  <si>
    <t>PCA3</t>
  </si>
  <si>
    <t>1.8887119146312e-08</t>
  </si>
  <si>
    <t>AC131097.2</t>
  </si>
  <si>
    <t>1.23164387844492e-07</t>
  </si>
  <si>
    <t>AC092941.1</t>
  </si>
  <si>
    <t>0.000135482035266199</t>
  </si>
  <si>
    <t>SNORD111B</t>
  </si>
  <si>
    <t>0.00211454197264641</t>
  </si>
  <si>
    <t>AL513327.2</t>
  </si>
  <si>
    <t>0.0463625956184757</t>
  </si>
  <si>
    <t>CRYZL2P</t>
  </si>
  <si>
    <t>0.0193261371475846</t>
  </si>
  <si>
    <t>LEFTY2</t>
  </si>
  <si>
    <t>0.00199873739340486</t>
  </si>
  <si>
    <t>FHAD1</t>
  </si>
  <si>
    <t>3.13985695982231e-31</t>
  </si>
  <si>
    <t>FAM180A</t>
  </si>
  <si>
    <t>0.000103070925064074</t>
  </si>
  <si>
    <t>GGT8P</t>
  </si>
  <si>
    <t>0.000119757040806877</t>
  </si>
  <si>
    <t>AP002852.1</t>
  </si>
  <si>
    <t>7.30494363725363e-06</t>
  </si>
  <si>
    <t>TSEN15P1</t>
  </si>
  <si>
    <t>2.55871924145664e-05</t>
  </si>
  <si>
    <t>RNF186</t>
  </si>
  <si>
    <t>3.46142676449504e-24</t>
  </si>
  <si>
    <t>COX4I2</t>
  </si>
  <si>
    <t>1.2115620408347e-07</t>
  </si>
  <si>
    <t>FGD5</t>
  </si>
  <si>
    <t>1.78469726169256e-229</t>
  </si>
  <si>
    <t>AF064858.1</t>
  </si>
  <si>
    <t>2.6741032683814e-09</t>
  </si>
  <si>
    <t>CLEC4C</t>
  </si>
  <si>
    <t>8.64029552219059e-27</t>
  </si>
  <si>
    <t>AP000851.2</t>
  </si>
  <si>
    <t>7.04004102567484e-27</t>
  </si>
  <si>
    <t>AF064858.2</t>
  </si>
  <si>
    <t>6.11855872526415e-66</t>
  </si>
  <si>
    <t>AC087591.1</t>
  </si>
  <si>
    <t>2.28381453036351e-77</t>
  </si>
  <si>
    <t>DNAJB13</t>
  </si>
  <si>
    <t>8.40740127620605e-59</t>
  </si>
  <si>
    <t>CD300A</t>
  </si>
  <si>
    <t>6.29449489541693e-36</t>
  </si>
  <si>
    <t>PLA2G4D</t>
  </si>
  <si>
    <t>2.86339845309696e-26</t>
  </si>
  <si>
    <t>ERBB4</t>
  </si>
  <si>
    <t>2.10021218857472e-106</t>
  </si>
  <si>
    <t>HLA-V</t>
  </si>
  <si>
    <t>7.69275771336979e-19</t>
  </si>
  <si>
    <t>KRTAP5-8</t>
  </si>
  <si>
    <t>1.50194359438358e-28</t>
  </si>
  <si>
    <t>PNCK</t>
  </si>
  <si>
    <t>STC1</t>
  </si>
  <si>
    <t>1.57759897839034e-169</t>
  </si>
  <si>
    <t>AQP10</t>
  </si>
  <si>
    <t>4.08068038555145e-256</t>
  </si>
  <si>
    <t>CA9</t>
  </si>
  <si>
    <t>GABRA2</t>
  </si>
  <si>
    <t>1.21187675412946e-210</t>
  </si>
  <si>
    <t>lncRNA</t>
  </si>
  <si>
    <t>25 most downregulated and the 25 most upregulated differentially expressed genes in RNA sequencing analysis performed for cells grown under normoxic or hypoxic 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2" borderId="0" xfId="0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2A85F-CDCD-4880-882B-1FE201BDB2F8}">
  <dimension ref="A1:G52"/>
  <sheetViews>
    <sheetView tabSelected="1" workbookViewId="0">
      <selection activeCell="N9" sqref="N9"/>
    </sheetView>
  </sheetViews>
  <sheetFormatPr baseColWidth="10" defaultColWidth="8.83203125" defaultRowHeight="15" x14ac:dyDescent="0.2"/>
  <cols>
    <col min="1" max="1" width="13.83203125" customWidth="1"/>
    <col min="5" max="5" width="15" customWidth="1"/>
  </cols>
  <sheetData>
    <row r="1" spans="1:7" ht="16" x14ac:dyDescent="0.2">
      <c r="A1" s="3" t="s">
        <v>110</v>
      </c>
    </row>
    <row r="2" spans="1:7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</row>
    <row r="3" spans="1:7" x14ac:dyDescent="0.2">
      <c r="A3" t="s">
        <v>7</v>
      </c>
      <c r="B3" s="2">
        <v>1</v>
      </c>
      <c r="C3" s="2">
        <v>53288023</v>
      </c>
      <c r="D3" s="2">
        <v>53289706</v>
      </c>
      <c r="E3" t="s">
        <v>109</v>
      </c>
      <c r="F3">
        <v>-4.61784418152806</v>
      </c>
      <c r="G3" t="s">
        <v>8</v>
      </c>
    </row>
    <row r="4" spans="1:7" x14ac:dyDescent="0.2">
      <c r="A4" t="s">
        <v>9</v>
      </c>
      <c r="B4">
        <v>5</v>
      </c>
      <c r="C4">
        <v>157809097</v>
      </c>
      <c r="D4">
        <v>157809204</v>
      </c>
      <c r="E4" t="s">
        <v>10</v>
      </c>
      <c r="F4">
        <v>-4.2899070094479397</v>
      </c>
      <c r="G4" t="s">
        <v>11</v>
      </c>
    </row>
    <row r="5" spans="1:7" x14ac:dyDescent="0.2">
      <c r="A5" t="s">
        <v>12</v>
      </c>
      <c r="B5" s="2">
        <v>11</v>
      </c>
      <c r="C5" s="2">
        <v>1688296</v>
      </c>
      <c r="D5" s="2">
        <v>1689056</v>
      </c>
      <c r="E5" t="s">
        <v>109</v>
      </c>
      <c r="F5">
        <v>-4.2172519418623802</v>
      </c>
      <c r="G5" t="s">
        <v>13</v>
      </c>
    </row>
    <row r="6" spans="1:7" x14ac:dyDescent="0.2">
      <c r="A6" t="s">
        <v>14</v>
      </c>
      <c r="B6">
        <v>6</v>
      </c>
      <c r="C6">
        <v>116877211</v>
      </c>
      <c r="D6">
        <v>116932163</v>
      </c>
      <c r="E6" t="s">
        <v>15</v>
      </c>
      <c r="F6">
        <v>-4.1512882186770996</v>
      </c>
      <c r="G6" t="s">
        <v>16</v>
      </c>
    </row>
    <row r="7" spans="1:7" x14ac:dyDescent="0.2">
      <c r="A7" t="s">
        <v>17</v>
      </c>
      <c r="B7" s="2">
        <v>5</v>
      </c>
      <c r="C7" s="2">
        <v>81330004</v>
      </c>
      <c r="D7" s="2">
        <v>81394179</v>
      </c>
      <c r="E7" t="s">
        <v>15</v>
      </c>
      <c r="F7">
        <v>-3.6686182220747701</v>
      </c>
      <c r="G7" t="s">
        <v>18</v>
      </c>
    </row>
    <row r="8" spans="1:7" x14ac:dyDescent="0.2">
      <c r="A8" t="s">
        <v>19</v>
      </c>
      <c r="B8">
        <v>10</v>
      </c>
      <c r="C8">
        <v>111077162</v>
      </c>
      <c r="D8">
        <v>111080907</v>
      </c>
      <c r="E8" t="s">
        <v>15</v>
      </c>
      <c r="F8">
        <v>-3.5233009790623901</v>
      </c>
      <c r="G8" t="s">
        <v>20</v>
      </c>
    </row>
    <row r="9" spans="1:7" x14ac:dyDescent="0.2">
      <c r="A9" t="s">
        <v>21</v>
      </c>
      <c r="B9" s="2">
        <v>3</v>
      </c>
      <c r="C9" s="2">
        <v>142465314</v>
      </c>
      <c r="D9" s="2">
        <v>142472337</v>
      </c>
      <c r="E9" t="s">
        <v>109</v>
      </c>
      <c r="F9">
        <v>-3.2949467155464802</v>
      </c>
      <c r="G9" t="s">
        <v>22</v>
      </c>
    </row>
    <row r="10" spans="1:7" x14ac:dyDescent="0.2">
      <c r="A10" t="s">
        <v>23</v>
      </c>
      <c r="B10">
        <v>7</v>
      </c>
      <c r="C10">
        <v>103152006</v>
      </c>
      <c r="D10">
        <v>103152325</v>
      </c>
      <c r="E10" t="s">
        <v>10</v>
      </c>
      <c r="F10">
        <v>-3.2892033252188702</v>
      </c>
      <c r="G10" t="s">
        <v>24</v>
      </c>
    </row>
    <row r="11" spans="1:7" x14ac:dyDescent="0.2">
      <c r="A11" t="s">
        <v>25</v>
      </c>
      <c r="B11" s="2">
        <v>1</v>
      </c>
      <c r="C11" s="2">
        <v>21428302</v>
      </c>
      <c r="D11" s="2">
        <v>21429536</v>
      </c>
      <c r="E11" t="s">
        <v>10</v>
      </c>
      <c r="F11">
        <v>-3.2877083592657499</v>
      </c>
      <c r="G11" t="s">
        <v>26</v>
      </c>
    </row>
    <row r="12" spans="1:7" x14ac:dyDescent="0.2">
      <c r="A12" t="s">
        <v>27</v>
      </c>
      <c r="B12">
        <v>1</v>
      </c>
      <c r="C12">
        <v>53304535</v>
      </c>
      <c r="D12">
        <v>53307462</v>
      </c>
      <c r="E12" t="s">
        <v>109</v>
      </c>
      <c r="F12">
        <v>-3.2854604458151</v>
      </c>
      <c r="G12" t="s">
        <v>28</v>
      </c>
    </row>
    <row r="13" spans="1:7" x14ac:dyDescent="0.2">
      <c r="A13" t="s">
        <v>29</v>
      </c>
      <c r="B13" s="2">
        <v>10</v>
      </c>
      <c r="C13" s="2">
        <v>131996737</v>
      </c>
      <c r="D13" s="2">
        <v>131999846</v>
      </c>
      <c r="E13" t="s">
        <v>109</v>
      </c>
      <c r="F13">
        <v>-3.23036840094466</v>
      </c>
      <c r="G13" t="s">
        <v>30</v>
      </c>
    </row>
    <row r="14" spans="1:7" x14ac:dyDescent="0.2">
      <c r="A14" t="s">
        <v>31</v>
      </c>
      <c r="B14">
        <v>6</v>
      </c>
      <c r="C14">
        <v>53350157</v>
      </c>
      <c r="D14">
        <v>53350705</v>
      </c>
      <c r="E14" t="s">
        <v>109</v>
      </c>
      <c r="F14">
        <v>-3.1488202446000702</v>
      </c>
      <c r="G14" t="s">
        <v>32</v>
      </c>
    </row>
    <row r="15" spans="1:7" x14ac:dyDescent="0.2">
      <c r="A15" t="s">
        <v>33</v>
      </c>
      <c r="B15" s="2">
        <v>14</v>
      </c>
      <c r="C15" s="2">
        <v>63618042</v>
      </c>
      <c r="D15" s="2">
        <v>63618144</v>
      </c>
      <c r="E15" t="s">
        <v>10</v>
      </c>
      <c r="F15">
        <v>-3.13617931804328</v>
      </c>
      <c r="G15" t="s">
        <v>34</v>
      </c>
    </row>
    <row r="16" spans="1:7" x14ac:dyDescent="0.2">
      <c r="A16" t="s">
        <v>35</v>
      </c>
      <c r="B16">
        <v>12</v>
      </c>
      <c r="C16">
        <v>30795457</v>
      </c>
      <c r="D16">
        <v>30879268</v>
      </c>
      <c r="E16" t="s">
        <v>109</v>
      </c>
      <c r="F16">
        <v>-3.1250121070116501</v>
      </c>
      <c r="G16" t="s">
        <v>36</v>
      </c>
    </row>
    <row r="17" spans="1:7" x14ac:dyDescent="0.2">
      <c r="A17" t="s">
        <v>37</v>
      </c>
      <c r="B17" s="2">
        <v>16</v>
      </c>
      <c r="C17" s="2">
        <v>69105563</v>
      </c>
      <c r="D17" s="2">
        <v>69118719</v>
      </c>
      <c r="E17" t="s">
        <v>15</v>
      </c>
      <c r="F17">
        <v>-3.1026981230902302</v>
      </c>
      <c r="G17" t="s">
        <v>38</v>
      </c>
    </row>
    <row r="18" spans="1:7" x14ac:dyDescent="0.2">
      <c r="A18" t="s">
        <v>39</v>
      </c>
      <c r="B18">
        <v>2</v>
      </c>
      <c r="C18">
        <v>164687286</v>
      </c>
      <c r="D18">
        <v>164687596</v>
      </c>
      <c r="E18" t="s">
        <v>109</v>
      </c>
      <c r="F18">
        <v>-3.0736544735714402</v>
      </c>
      <c r="G18" t="s">
        <v>40</v>
      </c>
    </row>
    <row r="19" spans="1:7" x14ac:dyDescent="0.2">
      <c r="A19" t="s">
        <v>41</v>
      </c>
      <c r="B19" s="2" t="s">
        <v>42</v>
      </c>
      <c r="C19" s="2">
        <v>25003693</v>
      </c>
      <c r="D19" s="2">
        <v>25016420</v>
      </c>
      <c r="E19" t="s">
        <v>15</v>
      </c>
      <c r="F19">
        <v>-2.99733739396823</v>
      </c>
      <c r="G19" t="s">
        <v>43</v>
      </c>
    </row>
    <row r="20" spans="1:7" x14ac:dyDescent="0.2">
      <c r="A20" t="s">
        <v>44</v>
      </c>
      <c r="B20">
        <v>1</v>
      </c>
      <c r="C20">
        <v>152153594</v>
      </c>
      <c r="D20">
        <v>152159228</v>
      </c>
      <c r="E20" t="s">
        <v>15</v>
      </c>
      <c r="F20">
        <v>-2.9391697937312</v>
      </c>
      <c r="G20" t="s">
        <v>45</v>
      </c>
    </row>
    <row r="21" spans="1:7" x14ac:dyDescent="0.2">
      <c r="A21" t="s">
        <v>46</v>
      </c>
      <c r="B21" s="2" t="s">
        <v>47</v>
      </c>
      <c r="C21" s="2">
        <v>12137</v>
      </c>
      <c r="D21" s="2">
        <v>12206</v>
      </c>
      <c r="E21" t="s">
        <v>109</v>
      </c>
      <c r="F21">
        <v>-2.8685136234993598</v>
      </c>
      <c r="G21" t="s">
        <v>48</v>
      </c>
    </row>
    <row r="22" spans="1:7" x14ac:dyDescent="0.2">
      <c r="A22" t="s">
        <v>49</v>
      </c>
      <c r="B22">
        <v>9</v>
      </c>
      <c r="C22">
        <v>76691979</v>
      </c>
      <c r="D22">
        <v>76863307</v>
      </c>
      <c r="E22" t="s">
        <v>15</v>
      </c>
      <c r="F22">
        <v>-2.83971742904613</v>
      </c>
      <c r="G22" t="s">
        <v>50</v>
      </c>
    </row>
    <row r="23" spans="1:7" x14ac:dyDescent="0.2">
      <c r="A23" t="s">
        <v>51</v>
      </c>
      <c r="B23" s="2">
        <v>2</v>
      </c>
      <c r="C23" s="2">
        <v>241893984</v>
      </c>
      <c r="D23" s="2">
        <v>241902551</v>
      </c>
      <c r="E23" t="s">
        <v>109</v>
      </c>
      <c r="F23">
        <v>-2.8164530771588399</v>
      </c>
      <c r="G23" t="s">
        <v>52</v>
      </c>
    </row>
    <row r="24" spans="1:7" x14ac:dyDescent="0.2">
      <c r="A24" t="s">
        <v>53</v>
      </c>
      <c r="B24">
        <v>3</v>
      </c>
      <c r="C24">
        <v>187997421</v>
      </c>
      <c r="D24">
        <v>188003990</v>
      </c>
      <c r="E24" t="s">
        <v>109</v>
      </c>
      <c r="F24">
        <v>-2.7890980548826501</v>
      </c>
      <c r="G24" t="s">
        <v>54</v>
      </c>
    </row>
    <row r="25" spans="1:7" x14ac:dyDescent="0.2">
      <c r="A25" t="s">
        <v>55</v>
      </c>
      <c r="B25" s="2">
        <v>16</v>
      </c>
      <c r="C25" s="2">
        <v>70529508</v>
      </c>
      <c r="D25" s="2">
        <v>70529588</v>
      </c>
      <c r="E25" t="s">
        <v>109</v>
      </c>
      <c r="F25">
        <v>-2.7784331365136898</v>
      </c>
      <c r="G25" t="s">
        <v>56</v>
      </c>
    </row>
    <row r="26" spans="1:7" x14ac:dyDescent="0.2">
      <c r="A26" t="s">
        <v>57</v>
      </c>
      <c r="B26">
        <v>1</v>
      </c>
      <c r="C26">
        <v>33350351</v>
      </c>
      <c r="D26">
        <v>33363245</v>
      </c>
      <c r="E26" t="s">
        <v>109</v>
      </c>
      <c r="F26">
        <v>-2.74488924704493</v>
      </c>
      <c r="G26" t="s">
        <v>58</v>
      </c>
    </row>
    <row r="27" spans="1:7" x14ac:dyDescent="0.2">
      <c r="A27" t="s">
        <v>59</v>
      </c>
      <c r="B27" s="2">
        <v>1</v>
      </c>
      <c r="C27" s="2">
        <v>178006135</v>
      </c>
      <c r="D27" s="2">
        <v>178037950</v>
      </c>
      <c r="E27" t="s">
        <v>10</v>
      </c>
      <c r="F27">
        <v>-2.7007956574358798</v>
      </c>
      <c r="G27" t="s">
        <v>60</v>
      </c>
    </row>
    <row r="28" spans="1:7" x14ac:dyDescent="0.2">
      <c r="A28" t="s">
        <v>61</v>
      </c>
      <c r="B28">
        <v>1</v>
      </c>
      <c r="C28">
        <v>225936597</v>
      </c>
      <c r="D28">
        <v>225941489</v>
      </c>
      <c r="E28" t="s">
        <v>15</v>
      </c>
      <c r="F28">
        <v>5.7086812274475802</v>
      </c>
      <c r="G28" t="s">
        <v>62</v>
      </c>
    </row>
    <row r="29" spans="1:7" x14ac:dyDescent="0.2">
      <c r="A29" t="s">
        <v>63</v>
      </c>
      <c r="B29" s="2">
        <v>1</v>
      </c>
      <c r="C29" s="2">
        <v>15247271</v>
      </c>
      <c r="D29" s="2">
        <v>15400283</v>
      </c>
      <c r="E29" t="s">
        <v>15</v>
      </c>
      <c r="F29">
        <v>5.7744417734082099</v>
      </c>
      <c r="G29" t="s">
        <v>64</v>
      </c>
    </row>
    <row r="30" spans="1:7" x14ac:dyDescent="0.2">
      <c r="A30" t="s">
        <v>65</v>
      </c>
      <c r="B30">
        <v>7</v>
      </c>
      <c r="C30">
        <v>135728347</v>
      </c>
      <c r="D30">
        <v>135748846</v>
      </c>
      <c r="E30" t="s">
        <v>15</v>
      </c>
      <c r="F30">
        <v>5.8095743209621604</v>
      </c>
      <c r="G30" t="s">
        <v>66</v>
      </c>
    </row>
    <row r="31" spans="1:7" x14ac:dyDescent="0.2">
      <c r="A31" t="s">
        <v>67</v>
      </c>
      <c r="B31" s="2">
        <v>2</v>
      </c>
      <c r="C31" s="2">
        <v>91775943</v>
      </c>
      <c r="D31" s="2">
        <v>91781169</v>
      </c>
      <c r="E31" t="s">
        <v>10</v>
      </c>
      <c r="F31">
        <v>5.8230677723894502</v>
      </c>
      <c r="G31" t="s">
        <v>68</v>
      </c>
    </row>
    <row r="32" spans="1:7" x14ac:dyDescent="0.2">
      <c r="A32" t="s">
        <v>69</v>
      </c>
      <c r="B32">
        <v>8</v>
      </c>
      <c r="C32">
        <v>102528739</v>
      </c>
      <c r="D32">
        <v>102538668</v>
      </c>
      <c r="E32" t="s">
        <v>109</v>
      </c>
      <c r="F32">
        <v>5.8840343730237796</v>
      </c>
      <c r="G32" t="s">
        <v>70</v>
      </c>
    </row>
    <row r="33" spans="1:7" x14ac:dyDescent="0.2">
      <c r="A33" t="s">
        <v>71</v>
      </c>
      <c r="B33" s="2">
        <v>17</v>
      </c>
      <c r="C33" s="2">
        <v>17456426</v>
      </c>
      <c r="D33" s="2">
        <v>17457259</v>
      </c>
      <c r="E33" t="s">
        <v>10</v>
      </c>
      <c r="F33">
        <v>5.9579180882951901</v>
      </c>
      <c r="G33" t="s">
        <v>72</v>
      </c>
    </row>
    <row r="34" spans="1:7" x14ac:dyDescent="0.2">
      <c r="A34" t="s">
        <v>73</v>
      </c>
      <c r="B34">
        <v>1</v>
      </c>
      <c r="C34">
        <v>19814028</v>
      </c>
      <c r="D34">
        <v>19815278</v>
      </c>
      <c r="E34" t="s">
        <v>15</v>
      </c>
      <c r="F34">
        <v>6.0031090939049498</v>
      </c>
      <c r="G34" t="s">
        <v>74</v>
      </c>
    </row>
    <row r="35" spans="1:7" x14ac:dyDescent="0.2">
      <c r="A35" t="s">
        <v>75</v>
      </c>
      <c r="B35" s="2">
        <v>20</v>
      </c>
      <c r="C35" s="2">
        <v>31637887</v>
      </c>
      <c r="D35" s="2">
        <v>31645006</v>
      </c>
      <c r="E35" t="s">
        <v>15</v>
      </c>
      <c r="F35">
        <v>6.2877559189776298</v>
      </c>
      <c r="G35" t="s">
        <v>76</v>
      </c>
    </row>
    <row r="36" spans="1:7" x14ac:dyDescent="0.2">
      <c r="A36" t="s">
        <v>77</v>
      </c>
      <c r="B36">
        <v>3</v>
      </c>
      <c r="C36">
        <v>14810852</v>
      </c>
      <c r="D36">
        <v>14934565</v>
      </c>
      <c r="E36" t="s">
        <v>15</v>
      </c>
      <c r="F36">
        <v>6.3044746928172799</v>
      </c>
      <c r="G36" t="s">
        <v>78</v>
      </c>
    </row>
    <row r="37" spans="1:7" x14ac:dyDescent="0.2">
      <c r="A37" t="s">
        <v>79</v>
      </c>
      <c r="B37" s="2">
        <v>21</v>
      </c>
      <c r="C37" s="2">
        <v>38988706</v>
      </c>
      <c r="D37" s="2">
        <v>39006153</v>
      </c>
      <c r="E37" t="s">
        <v>109</v>
      </c>
      <c r="F37">
        <v>6.5466027108038496</v>
      </c>
      <c r="G37" t="s">
        <v>80</v>
      </c>
    </row>
    <row r="38" spans="1:7" x14ac:dyDescent="0.2">
      <c r="A38" t="s">
        <v>81</v>
      </c>
      <c r="B38">
        <v>12</v>
      </c>
      <c r="C38">
        <v>7729414</v>
      </c>
      <c r="D38">
        <v>7751605</v>
      </c>
      <c r="E38" t="s">
        <v>15</v>
      </c>
      <c r="F38">
        <v>6.6978279923617503</v>
      </c>
      <c r="G38" t="s">
        <v>82</v>
      </c>
    </row>
    <row r="39" spans="1:7" x14ac:dyDescent="0.2">
      <c r="A39" t="s">
        <v>83</v>
      </c>
      <c r="B39" s="2">
        <v>11</v>
      </c>
      <c r="C39" s="2">
        <v>102681309</v>
      </c>
      <c r="D39" s="2">
        <v>102683913</v>
      </c>
      <c r="E39" t="s">
        <v>109</v>
      </c>
      <c r="F39">
        <v>6.7072095398499201</v>
      </c>
      <c r="G39" t="s">
        <v>84</v>
      </c>
    </row>
    <row r="40" spans="1:7" x14ac:dyDescent="0.2">
      <c r="A40" t="s">
        <v>85</v>
      </c>
      <c r="B40">
        <v>21</v>
      </c>
      <c r="C40">
        <v>39028535</v>
      </c>
      <c r="D40">
        <v>39029128</v>
      </c>
      <c r="E40" t="s">
        <v>109</v>
      </c>
      <c r="F40">
        <v>6.7129742925357903</v>
      </c>
      <c r="G40" t="s">
        <v>86</v>
      </c>
    </row>
    <row r="41" spans="1:7" x14ac:dyDescent="0.2">
      <c r="A41" t="s">
        <v>87</v>
      </c>
      <c r="B41" s="2">
        <v>3</v>
      </c>
      <c r="C41" s="2">
        <v>14791533</v>
      </c>
      <c r="D41" s="2">
        <v>14793504</v>
      </c>
      <c r="E41" t="s">
        <v>109</v>
      </c>
      <c r="F41">
        <v>6.72079934270156</v>
      </c>
      <c r="G41" t="s">
        <v>88</v>
      </c>
    </row>
    <row r="42" spans="1:7" x14ac:dyDescent="0.2">
      <c r="A42" t="s">
        <v>89</v>
      </c>
      <c r="B42">
        <v>11</v>
      </c>
      <c r="C42">
        <v>73950318</v>
      </c>
      <c r="D42">
        <v>73970366</v>
      </c>
      <c r="E42" t="s">
        <v>15</v>
      </c>
      <c r="F42">
        <v>6.7439062285045797</v>
      </c>
      <c r="G42" t="s">
        <v>90</v>
      </c>
    </row>
    <row r="43" spans="1:7" x14ac:dyDescent="0.2">
      <c r="A43" t="s">
        <v>91</v>
      </c>
      <c r="B43" s="2">
        <v>17</v>
      </c>
      <c r="C43" s="2">
        <v>74466398</v>
      </c>
      <c r="D43" s="2">
        <v>74484796</v>
      </c>
      <c r="E43" t="s">
        <v>15</v>
      </c>
      <c r="F43">
        <v>7.0579226837817304</v>
      </c>
      <c r="G43" t="s">
        <v>92</v>
      </c>
    </row>
    <row r="44" spans="1:7" x14ac:dyDescent="0.2">
      <c r="A44" t="s">
        <v>93</v>
      </c>
      <c r="B44">
        <v>15</v>
      </c>
      <c r="C44">
        <v>42067008</v>
      </c>
      <c r="D44">
        <v>42094554</v>
      </c>
      <c r="E44" t="s">
        <v>15</v>
      </c>
      <c r="F44">
        <v>7.3340104192730999</v>
      </c>
      <c r="G44" t="s">
        <v>94</v>
      </c>
    </row>
    <row r="45" spans="1:7" x14ac:dyDescent="0.2">
      <c r="A45" t="s">
        <v>95</v>
      </c>
      <c r="B45" s="2">
        <v>2</v>
      </c>
      <c r="C45" s="2">
        <v>211375716</v>
      </c>
      <c r="D45" s="2">
        <v>212538841</v>
      </c>
      <c r="E45" t="s">
        <v>15</v>
      </c>
      <c r="F45">
        <v>7.85310243589457</v>
      </c>
      <c r="G45" t="s">
        <v>96</v>
      </c>
    </row>
    <row r="46" spans="1:7" x14ac:dyDescent="0.2">
      <c r="A46" t="s">
        <v>97</v>
      </c>
      <c r="B46">
        <v>6</v>
      </c>
      <c r="C46">
        <v>29790953</v>
      </c>
      <c r="D46">
        <v>29797811</v>
      </c>
      <c r="E46" t="s">
        <v>10</v>
      </c>
      <c r="F46">
        <v>7.9003196081618299</v>
      </c>
      <c r="G46" t="s">
        <v>98</v>
      </c>
    </row>
    <row r="47" spans="1:7" x14ac:dyDescent="0.2">
      <c r="A47" t="s">
        <v>99</v>
      </c>
      <c r="B47" s="2">
        <v>11</v>
      </c>
      <c r="C47" s="2">
        <v>71538024</v>
      </c>
      <c r="D47" s="2">
        <v>71539207</v>
      </c>
      <c r="E47" t="s">
        <v>15</v>
      </c>
      <c r="F47">
        <v>8.0142715231542105</v>
      </c>
      <c r="G47" t="s">
        <v>100</v>
      </c>
    </row>
    <row r="48" spans="1:7" x14ac:dyDescent="0.2">
      <c r="A48" t="s">
        <v>101</v>
      </c>
      <c r="B48" t="s">
        <v>42</v>
      </c>
      <c r="C48">
        <v>153669729</v>
      </c>
      <c r="D48">
        <v>153689010</v>
      </c>
      <c r="E48" t="s">
        <v>15</v>
      </c>
      <c r="F48">
        <v>8.5222070193813995</v>
      </c>
      <c r="G48">
        <v>0</v>
      </c>
    </row>
    <row r="49" spans="1:7" x14ac:dyDescent="0.2">
      <c r="A49" t="s">
        <v>102</v>
      </c>
      <c r="B49" s="2">
        <v>8</v>
      </c>
      <c r="C49" s="2">
        <v>23841914</v>
      </c>
      <c r="D49" s="2">
        <v>23854807</v>
      </c>
      <c r="E49" t="s">
        <v>15</v>
      </c>
      <c r="F49">
        <v>8.7709616988431804</v>
      </c>
      <c r="G49" t="s">
        <v>103</v>
      </c>
    </row>
    <row r="50" spans="1:7" x14ac:dyDescent="0.2">
      <c r="A50" t="s">
        <v>104</v>
      </c>
      <c r="B50">
        <v>1</v>
      </c>
      <c r="C50">
        <v>154321089</v>
      </c>
      <c r="D50">
        <v>154325325</v>
      </c>
      <c r="E50" t="s">
        <v>15</v>
      </c>
      <c r="F50">
        <v>9.2793178181914104</v>
      </c>
      <c r="G50" t="s">
        <v>105</v>
      </c>
    </row>
    <row r="51" spans="1:7" x14ac:dyDescent="0.2">
      <c r="A51" t="s">
        <v>106</v>
      </c>
      <c r="B51" s="2">
        <v>9</v>
      </c>
      <c r="C51" s="2">
        <v>35673855</v>
      </c>
      <c r="D51" s="2">
        <v>35681159</v>
      </c>
      <c r="E51" t="s">
        <v>15</v>
      </c>
      <c r="F51">
        <v>9.69711845696078</v>
      </c>
      <c r="G51">
        <v>0</v>
      </c>
    </row>
    <row r="52" spans="1:7" x14ac:dyDescent="0.2">
      <c r="A52" t="s">
        <v>107</v>
      </c>
      <c r="B52">
        <v>4</v>
      </c>
      <c r="C52">
        <v>46248426</v>
      </c>
      <c r="D52">
        <v>46475230</v>
      </c>
      <c r="E52" t="s">
        <v>15</v>
      </c>
      <c r="F52">
        <v>9.9462846312666695</v>
      </c>
      <c r="G52" t="s">
        <v>108</v>
      </c>
    </row>
  </sheetData>
  <conditionalFormatting sqref="F3:F52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oranta, Katja E</dc:creator>
  <cp:lastModifiedBy>Pihlajoki, J Marjut</cp:lastModifiedBy>
  <dcterms:created xsi:type="dcterms:W3CDTF">2023-01-03T20:51:05Z</dcterms:created>
  <dcterms:modified xsi:type="dcterms:W3CDTF">2023-01-05T09:39:58Z</dcterms:modified>
</cp:coreProperties>
</file>